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lasmid.prim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107">
  <si>
    <t xml:space="preserve">Name</t>
  </si>
  <si>
    <t xml:space="preserve">Sequence</t>
  </si>
  <si>
    <t xml:space="preserve">Primer start site</t>
  </si>
  <si>
    <t xml:space="preserve">Primer end site</t>
  </si>
  <si>
    <t xml:space="preserve">Primer length</t>
  </si>
  <si>
    <t xml:space="preserve">PCR product length</t>
  </si>
  <si>
    <t xml:space="preserve">Primer attL</t>
  </si>
  <si>
    <t xml:space="preserve">GTAAGTGGTAAGAGTTTTTAGAATAATA</t>
  </si>
  <si>
    <t xml:space="preserve">reverse primer 1</t>
  </si>
  <si>
    <t xml:space="preserve">TGTCCACGTGTAATTTGTCGTT</t>
  </si>
  <si>
    <t xml:space="preserve">forward primer 2</t>
  </si>
  <si>
    <t xml:space="preserve">ACGGCAGCCATCGATTTAGGA</t>
  </si>
  <si>
    <t xml:space="preserve">reverse primer 2</t>
  </si>
  <si>
    <t xml:space="preserve">ACTCCAGGACTTGCTTCTCGGCT</t>
  </si>
  <si>
    <t xml:space="preserve">forward primer 3</t>
  </si>
  <si>
    <t xml:space="preserve">ACCTATGTTGCCACTAGTTGCTCT</t>
  </si>
  <si>
    <t xml:space="preserve">reverse primer 3</t>
  </si>
  <si>
    <t xml:space="preserve">AGTCAACTGGCCACCCTCATCGT</t>
  </si>
  <si>
    <t xml:space="preserve">forward primer 4</t>
  </si>
  <si>
    <t xml:space="preserve">AGTGAAGCTCTGTGGTTGACG</t>
  </si>
  <si>
    <t xml:space="preserve">reverse primer 4</t>
  </si>
  <si>
    <t xml:space="preserve">AGCTGACTGCTTTGGGTTGTCAC</t>
  </si>
  <si>
    <t xml:space="preserve">forward primer 5</t>
  </si>
  <si>
    <t xml:space="preserve">GGACGATGAGTCTCGAAAATCGGGC</t>
  </si>
  <si>
    <t xml:space="preserve">reverse primer 5</t>
  </si>
  <si>
    <t xml:space="preserve">TGCCTTTTGAGGTGTGCTGTGCT</t>
  </si>
  <si>
    <t xml:space="preserve">forward primer 6</t>
  </si>
  <si>
    <t xml:space="preserve">TGCGAGGGTGAGGTTTTATTTTCGGC</t>
  </si>
  <si>
    <t xml:space="preserve">reverse primer 6</t>
  </si>
  <si>
    <t xml:space="preserve">TGCTGCATCGGATCAAAGCGA</t>
  </si>
  <si>
    <t xml:space="preserve">forward primer 7</t>
  </si>
  <si>
    <t xml:space="preserve">TGTGGCACGTGGTCAAGCGA</t>
  </si>
  <si>
    <t xml:space="preserve">reverse primer 7</t>
  </si>
  <si>
    <t xml:space="preserve">AGGAAGTTGTATGGCACCAGGAGT</t>
  </si>
  <si>
    <t xml:space="preserve">forward primer 8</t>
  </si>
  <si>
    <t xml:space="preserve">AGGGACATCAACGACGAAACAAGC</t>
  </si>
  <si>
    <t xml:space="preserve">reverse primer 8</t>
  </si>
  <si>
    <t xml:space="preserve">GGAGGAGTGGCATCAATGACTGGG</t>
  </si>
  <si>
    <t xml:space="preserve">forward primer 9</t>
  </si>
  <si>
    <t xml:space="preserve">TGCCTATTTGCAGGAAACCAAGGC</t>
  </si>
  <si>
    <t xml:space="preserve">reverse primer 9</t>
  </si>
  <si>
    <t xml:space="preserve">TGAGCTGTCCGCCAGGAGCA</t>
  </si>
  <si>
    <t xml:space="preserve">forward primer 10</t>
  </si>
  <si>
    <t xml:space="preserve">CGTCGCCTACCTGGCTATCAGGA</t>
  </si>
  <si>
    <t xml:space="preserve">reverse primer 10</t>
  </si>
  <si>
    <t xml:space="preserve">CCCTTTGGTTGGGGCTTTAGGA</t>
  </si>
  <si>
    <t xml:space="preserve">forward primer 11</t>
  </si>
  <si>
    <t xml:space="preserve">GGTACTCTCATTAGAGGGTGCCGT</t>
  </si>
  <si>
    <t xml:space="preserve">reverse primer 11</t>
  </si>
  <si>
    <t xml:space="preserve">CCTGTCGTTTCAGGGCTGGCG</t>
  </si>
  <si>
    <t xml:space="preserve">forward primer 12</t>
  </si>
  <si>
    <t xml:space="preserve">ACCCACGTGAGTTTGTGGATGCC</t>
  </si>
  <si>
    <t xml:space="preserve">reverse primer 12</t>
  </si>
  <si>
    <t xml:space="preserve">ACGATGATTGCCGTCTGGAGCC</t>
  </si>
  <si>
    <t xml:space="preserve">forward primer 13</t>
  </si>
  <si>
    <t xml:space="preserve">AGAGGCAAAGGCTGCTTGCT</t>
  </si>
  <si>
    <t xml:space="preserve">reverse primer 13</t>
  </si>
  <si>
    <t xml:space="preserve">AGCTTCAGCATCCGTAACAGCTTCC</t>
  </si>
  <si>
    <t xml:space="preserve">forward primer 14</t>
  </si>
  <si>
    <t xml:space="preserve">CGATGCACAAAAGACGGAACA</t>
  </si>
  <si>
    <t xml:space="preserve">reverse primer 14</t>
  </si>
  <si>
    <t xml:space="preserve">AGCAATTAATGTGGGCGACG</t>
  </si>
  <si>
    <t xml:space="preserve">forward primer 15</t>
  </si>
  <si>
    <t xml:space="preserve">CCATTGCACTTGCAGGAACTACC</t>
  </si>
  <si>
    <t xml:space="preserve">reverse primer 15</t>
  </si>
  <si>
    <t xml:space="preserve">TGCTGTCACAGAGCCATCCTTGT</t>
  </si>
  <si>
    <t xml:space="preserve">forward primer 16</t>
  </si>
  <si>
    <t xml:space="preserve">AACCACATGCTTCCAGCGGT</t>
  </si>
  <si>
    <t xml:space="preserve">reverse primer 16</t>
  </si>
  <si>
    <t xml:space="preserve">ACATGTCCATTGGCTGTTCTCCCA</t>
  </si>
  <si>
    <t xml:space="preserve">forward primer 17</t>
  </si>
  <si>
    <t xml:space="preserve">ACGAACCAACAGGGGCAACGTC</t>
  </si>
  <si>
    <t xml:space="preserve">reverse primer 17</t>
  </si>
  <si>
    <t xml:space="preserve">CCACGCCGACGCATGGTTTT</t>
  </si>
  <si>
    <t xml:space="preserve">forward primer 18</t>
  </si>
  <si>
    <t xml:space="preserve">GGGTTAATGCGGTTGCAGAAGCC</t>
  </si>
  <si>
    <t xml:space="preserve">reverse primer 18</t>
  </si>
  <si>
    <t xml:space="preserve">ACAGCTTGTGTTAGGTCTGCTGG</t>
  </si>
  <si>
    <t xml:space="preserve">forward primer 19</t>
  </si>
  <si>
    <t xml:space="preserve">AGCATTGCTTGAAAACGAGT</t>
  </si>
  <si>
    <t xml:space="preserve">reverse primer 19</t>
  </si>
  <si>
    <t xml:space="preserve">CCTGCAAGAGCGCCTCCCAT</t>
  </si>
  <si>
    <t xml:space="preserve">forward primer 21</t>
  </si>
  <si>
    <t xml:space="preserve">GCCAAGTACAAAACTGGACTTTACC</t>
  </si>
  <si>
    <t xml:space="preserve">reverse primer 21</t>
  </si>
  <si>
    <t xml:space="preserve">GTAAATGTCCATTCGTGTCTCTAAAGC</t>
  </si>
  <si>
    <t xml:space="preserve">forward primer 22</t>
  </si>
  <si>
    <t xml:space="preserve">TTTGTCCGCTTACTGCAAGA</t>
  </si>
  <si>
    <t xml:space="preserve">reverse primer 22</t>
  </si>
  <si>
    <t xml:space="preserve">AGCGTTGCCCCATTTTGGGA</t>
  </si>
  <si>
    <t xml:space="preserve">forward primer 23</t>
  </si>
  <si>
    <t xml:space="preserve">ACCAGGCAACAACATGGTCTCA</t>
  </si>
  <si>
    <t xml:space="preserve">reverse primer 23</t>
  </si>
  <si>
    <t xml:space="preserve">CGCCGACTCTTGCTCCTGGC</t>
  </si>
  <si>
    <t xml:space="preserve">forward primer 24</t>
  </si>
  <si>
    <t xml:space="preserve">TTGCGGATGGTGGTTGGGCG</t>
  </si>
  <si>
    <t xml:space="preserve">reverse primer 24</t>
  </si>
  <si>
    <t xml:space="preserve">ACTGTTCGGCCAGTTCCTCA</t>
  </si>
  <si>
    <t xml:space="preserve">forward primer 25</t>
  </si>
  <si>
    <t xml:space="preserve">TGGATTTCGTGCCTGGTTAGCCC</t>
  </si>
  <si>
    <t xml:space="preserve">reverse primer 25</t>
  </si>
  <si>
    <t xml:space="preserve">ACGGCCTTCACAACAGTAGGT</t>
  </si>
  <si>
    <t xml:space="preserve">forward primer 26</t>
  </si>
  <si>
    <t xml:space="preserve">TCGTGAATTGCTTAAAGAAAAGGAAGCGT</t>
  </si>
  <si>
    <t xml:space="preserve">reverse primer 26</t>
  </si>
  <si>
    <t xml:space="preserve">AGGCGGAAGGTGTTAGCGCAC</t>
  </si>
  <si>
    <t xml:space="preserve">Primer start and end sites refer to nucleotide positions along the length of the plasmid (starting with and attL and ending with attR).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60" activeCellId="0" sqref="F6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33.28"/>
    <col collapsed="false" customWidth="true" hidden="false" outlineLevel="0" max="4" min="3" style="1" width="16.28"/>
    <col collapsed="false" customWidth="true" hidden="false" outlineLevel="0" max="5" min="5" style="1" width="15.56"/>
    <col collapsed="false" customWidth="true" hidden="false" outlineLevel="0" max="6" min="6" style="1" width="16.85"/>
  </cols>
  <sheetData>
    <row r="1" s="2" customFormat="true" ht="13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="1" customFormat="true" ht="13" hidden="false" customHeight="false" outlineLevel="0" collapsed="false">
      <c r="A2" s="1" t="s">
        <v>6</v>
      </c>
      <c r="B2" s="1" t="s">
        <v>7</v>
      </c>
      <c r="C2" s="1" t="n">
        <v>1</v>
      </c>
      <c r="D2" s="1" t="n">
        <v>28</v>
      </c>
      <c r="E2" s="1" t="n">
        <v>28</v>
      </c>
    </row>
    <row r="3" customFormat="false" ht="13" hidden="false" customHeight="false" outlineLevel="0" collapsed="false">
      <c r="A3" s="0" t="s">
        <v>8</v>
      </c>
      <c r="B3" s="0" t="s">
        <v>9</v>
      </c>
      <c r="C3" s="1" t="n">
        <v>1885</v>
      </c>
      <c r="D3" s="1" t="n">
        <v>1906</v>
      </c>
      <c r="E3" s="1" t="n">
        <v>22</v>
      </c>
      <c r="F3" s="1" t="n">
        <f aca="false">D3-C2</f>
        <v>1905</v>
      </c>
    </row>
    <row r="4" customFormat="false" ht="13" hidden="false" customHeight="false" outlineLevel="0" collapsed="false">
      <c r="A4" s="0" t="s">
        <v>10</v>
      </c>
      <c r="B4" s="0" t="s">
        <v>11</v>
      </c>
      <c r="C4" s="1" t="n">
        <v>1998</v>
      </c>
      <c r="D4" s="1" t="n">
        <v>2018</v>
      </c>
      <c r="E4" s="1" t="n">
        <v>21</v>
      </c>
    </row>
    <row r="5" customFormat="false" ht="13" hidden="false" customHeight="false" outlineLevel="0" collapsed="false">
      <c r="A5" s="0" t="s">
        <v>12</v>
      </c>
      <c r="B5" s="0" t="s">
        <v>13</v>
      </c>
      <c r="C5" s="1" t="n">
        <v>3808</v>
      </c>
      <c r="D5" s="1" t="n">
        <v>3830</v>
      </c>
      <c r="E5" s="1" t="n">
        <v>23</v>
      </c>
      <c r="F5" s="1" t="n">
        <f aca="false">D5-C4</f>
        <v>1832</v>
      </c>
    </row>
    <row r="6" customFormat="false" ht="13" hidden="false" customHeight="false" outlineLevel="0" collapsed="false">
      <c r="A6" s="0" t="s">
        <v>14</v>
      </c>
      <c r="B6" s="0" t="s">
        <v>15</v>
      </c>
      <c r="C6" s="1" t="n">
        <v>3859</v>
      </c>
      <c r="D6" s="1" t="n">
        <v>3882</v>
      </c>
      <c r="E6" s="1" t="n">
        <v>24</v>
      </c>
    </row>
    <row r="7" customFormat="false" ht="13" hidden="false" customHeight="false" outlineLevel="0" collapsed="false">
      <c r="A7" s="0" t="s">
        <v>16</v>
      </c>
      <c r="B7" s="0" t="s">
        <v>17</v>
      </c>
      <c r="C7" s="1" t="n">
        <v>5739</v>
      </c>
      <c r="D7" s="1" t="n">
        <v>5761</v>
      </c>
      <c r="E7" s="1" t="n">
        <v>23</v>
      </c>
      <c r="F7" s="1" t="n">
        <f aca="false">D7-C6</f>
        <v>1902</v>
      </c>
    </row>
    <row r="8" customFormat="false" ht="13" hidden="false" customHeight="false" outlineLevel="0" collapsed="false">
      <c r="A8" s="0" t="s">
        <v>18</v>
      </c>
      <c r="B8" s="0" t="s">
        <v>19</v>
      </c>
      <c r="C8" s="1" t="n">
        <v>5774</v>
      </c>
      <c r="D8" s="1" t="n">
        <v>5794</v>
      </c>
      <c r="E8" s="1" t="n">
        <v>21</v>
      </c>
    </row>
    <row r="9" customFormat="false" ht="13" hidden="false" customHeight="false" outlineLevel="0" collapsed="false">
      <c r="A9" s="0" t="s">
        <v>20</v>
      </c>
      <c r="B9" s="0" t="s">
        <v>21</v>
      </c>
      <c r="C9" s="1" t="n">
        <v>7718</v>
      </c>
      <c r="D9" s="1" t="n">
        <v>7740</v>
      </c>
      <c r="E9" s="1" t="n">
        <v>23</v>
      </c>
      <c r="F9" s="1" t="n">
        <f aca="false">D9-C8</f>
        <v>1966</v>
      </c>
    </row>
    <row r="10" customFormat="false" ht="13" hidden="false" customHeight="false" outlineLevel="0" collapsed="false">
      <c r="A10" s="0" t="s">
        <v>22</v>
      </c>
      <c r="B10" s="0" t="s">
        <v>23</v>
      </c>
      <c r="C10" s="1" t="n">
        <v>7873</v>
      </c>
      <c r="D10" s="1" t="n">
        <v>7897</v>
      </c>
      <c r="E10" s="1" t="n">
        <v>25</v>
      </c>
    </row>
    <row r="11" customFormat="false" ht="13" hidden="false" customHeight="false" outlineLevel="0" collapsed="false">
      <c r="A11" s="0" t="s">
        <v>24</v>
      </c>
      <c r="B11" s="0" t="s">
        <v>25</v>
      </c>
      <c r="C11" s="1" t="n">
        <v>9667</v>
      </c>
      <c r="D11" s="1" t="n">
        <v>9689</v>
      </c>
      <c r="E11" s="1" t="n">
        <v>23</v>
      </c>
      <c r="F11" s="1" t="n">
        <f aca="false">D11-C10</f>
        <v>1816</v>
      </c>
    </row>
    <row r="12" customFormat="false" ht="13" hidden="false" customHeight="false" outlineLevel="0" collapsed="false">
      <c r="A12" s="0" t="s">
        <v>26</v>
      </c>
      <c r="B12" s="0" t="s">
        <v>27</v>
      </c>
      <c r="C12" s="1" t="n">
        <v>9758</v>
      </c>
      <c r="D12" s="1" t="n">
        <v>9783</v>
      </c>
      <c r="E12" s="1" t="n">
        <v>26</v>
      </c>
    </row>
    <row r="13" customFormat="false" ht="13" hidden="false" customHeight="false" outlineLevel="0" collapsed="false">
      <c r="A13" s="0" t="s">
        <v>28</v>
      </c>
      <c r="B13" s="0" t="s">
        <v>29</v>
      </c>
      <c r="C13" s="1" t="n">
        <v>11657</v>
      </c>
      <c r="D13" s="1" t="n">
        <v>11677</v>
      </c>
      <c r="E13" s="1" t="n">
        <v>21</v>
      </c>
      <c r="F13" s="1" t="n">
        <f aca="false">D13-C12</f>
        <v>1919</v>
      </c>
    </row>
    <row r="14" customFormat="false" ht="13" hidden="false" customHeight="false" outlineLevel="0" collapsed="false">
      <c r="A14" s="0" t="s">
        <v>30</v>
      </c>
      <c r="B14" s="0" t="s">
        <v>31</v>
      </c>
      <c r="C14" s="1" t="n">
        <v>11717</v>
      </c>
      <c r="D14" s="1" t="n">
        <v>11736</v>
      </c>
      <c r="E14" s="1" t="n">
        <v>20</v>
      </c>
    </row>
    <row r="15" customFormat="false" ht="13" hidden="false" customHeight="false" outlineLevel="0" collapsed="false">
      <c r="A15" s="0" t="s">
        <v>32</v>
      </c>
      <c r="B15" s="0" t="s">
        <v>33</v>
      </c>
      <c r="C15" s="1" t="n">
        <v>13643</v>
      </c>
      <c r="D15" s="1" t="n">
        <v>13666</v>
      </c>
      <c r="E15" s="1" t="n">
        <v>24</v>
      </c>
      <c r="F15" s="1" t="n">
        <f aca="false">D15-C14</f>
        <v>1949</v>
      </c>
    </row>
    <row r="16" customFormat="false" ht="13" hidden="false" customHeight="false" outlineLevel="0" collapsed="false">
      <c r="A16" s="0" t="s">
        <v>34</v>
      </c>
      <c r="B16" s="0" t="s">
        <v>35</v>
      </c>
      <c r="C16" s="1" t="n">
        <v>13738</v>
      </c>
      <c r="D16" s="1" t="n">
        <v>13761</v>
      </c>
      <c r="E16" s="1" t="n">
        <v>24</v>
      </c>
    </row>
    <row r="17" customFormat="false" ht="13" hidden="false" customHeight="false" outlineLevel="0" collapsed="false">
      <c r="A17" s="0" t="s">
        <v>36</v>
      </c>
      <c r="B17" s="0" t="s">
        <v>37</v>
      </c>
      <c r="C17" s="1" t="n">
        <v>15546</v>
      </c>
      <c r="D17" s="1" t="n">
        <v>15569</v>
      </c>
      <c r="E17" s="1" t="n">
        <v>24</v>
      </c>
      <c r="F17" s="1" t="n">
        <f aca="false">D17-C16</f>
        <v>1831</v>
      </c>
    </row>
    <row r="18" customFormat="false" ht="13" hidden="false" customHeight="false" outlineLevel="0" collapsed="false">
      <c r="A18" s="0" t="s">
        <v>38</v>
      </c>
      <c r="B18" s="0" t="s">
        <v>39</v>
      </c>
      <c r="C18" s="1" t="n">
        <v>15603</v>
      </c>
      <c r="D18" s="1" t="n">
        <v>15626</v>
      </c>
      <c r="E18" s="1" t="n">
        <v>24</v>
      </c>
    </row>
    <row r="19" customFormat="false" ht="13" hidden="false" customHeight="false" outlineLevel="0" collapsed="false">
      <c r="A19" s="0" t="s">
        <v>40</v>
      </c>
      <c r="B19" s="0" t="s">
        <v>41</v>
      </c>
      <c r="C19" s="1" t="n">
        <v>17403</v>
      </c>
      <c r="D19" s="1" t="n">
        <v>17422</v>
      </c>
      <c r="E19" s="1" t="n">
        <v>20</v>
      </c>
      <c r="F19" s="1" t="n">
        <f aca="false">D19-C18</f>
        <v>1819</v>
      </c>
    </row>
    <row r="20" customFormat="false" ht="13" hidden="false" customHeight="false" outlineLevel="0" collapsed="false">
      <c r="A20" s="0" t="s">
        <v>42</v>
      </c>
      <c r="B20" s="0" t="s">
        <v>43</v>
      </c>
      <c r="C20" s="1" t="n">
        <v>17494</v>
      </c>
      <c r="D20" s="1" t="n">
        <v>17516</v>
      </c>
      <c r="E20" s="1" t="n">
        <v>23</v>
      </c>
    </row>
    <row r="21" customFormat="false" ht="13" hidden="false" customHeight="false" outlineLevel="0" collapsed="false">
      <c r="A21" s="0" t="s">
        <v>44</v>
      </c>
      <c r="B21" s="0" t="s">
        <v>45</v>
      </c>
      <c r="C21" s="1" t="n">
        <v>19272</v>
      </c>
      <c r="D21" s="1" t="n">
        <v>19293</v>
      </c>
      <c r="E21" s="1" t="n">
        <v>22</v>
      </c>
      <c r="F21" s="1" t="n">
        <f aca="false">D21-C20</f>
        <v>1799</v>
      </c>
    </row>
    <row r="22" customFormat="false" ht="13" hidden="false" customHeight="false" outlineLevel="0" collapsed="false">
      <c r="A22" s="0" t="s">
        <v>46</v>
      </c>
      <c r="B22" s="0" t="s">
        <v>47</v>
      </c>
      <c r="C22" s="1" t="n">
        <v>19314</v>
      </c>
      <c r="D22" s="1" t="n">
        <v>19337</v>
      </c>
      <c r="E22" s="1" t="n">
        <v>24</v>
      </c>
    </row>
    <row r="23" customFormat="false" ht="13" hidden="false" customHeight="false" outlineLevel="0" collapsed="false">
      <c r="A23" s="0" t="s">
        <v>48</v>
      </c>
      <c r="B23" s="0" t="s">
        <v>49</v>
      </c>
      <c r="C23" s="1" t="n">
        <v>21095</v>
      </c>
      <c r="D23" s="1" t="n">
        <v>21115</v>
      </c>
      <c r="E23" s="1" t="n">
        <v>21</v>
      </c>
      <c r="F23" s="1" t="n">
        <f aca="false">D23-C22</f>
        <v>1801</v>
      </c>
    </row>
    <row r="24" customFormat="false" ht="13" hidden="false" customHeight="false" outlineLevel="0" collapsed="false">
      <c r="A24" s="0" t="s">
        <v>50</v>
      </c>
      <c r="B24" s="0" t="s">
        <v>51</v>
      </c>
      <c r="C24" s="1" t="n">
        <v>21160</v>
      </c>
      <c r="D24" s="1" t="n">
        <v>21182</v>
      </c>
      <c r="E24" s="1" t="n">
        <v>23</v>
      </c>
    </row>
    <row r="25" customFormat="false" ht="13" hidden="false" customHeight="false" outlineLevel="0" collapsed="false">
      <c r="A25" s="0" t="s">
        <v>52</v>
      </c>
      <c r="B25" s="0" t="s">
        <v>53</v>
      </c>
      <c r="C25" s="1" t="n">
        <v>22989</v>
      </c>
      <c r="D25" s="1" t="n">
        <v>23010</v>
      </c>
      <c r="E25" s="1" t="n">
        <v>22</v>
      </c>
      <c r="F25" s="1" t="n">
        <f aca="false">D25-C24</f>
        <v>1850</v>
      </c>
    </row>
    <row r="26" customFormat="false" ht="13" hidden="false" customHeight="false" outlineLevel="0" collapsed="false">
      <c r="A26" s="0" t="s">
        <v>54</v>
      </c>
      <c r="B26" s="0" t="s">
        <v>55</v>
      </c>
      <c r="C26" s="1" t="n">
        <v>23204</v>
      </c>
      <c r="D26" s="1" t="n">
        <v>23223</v>
      </c>
      <c r="E26" s="1" t="n">
        <v>20</v>
      </c>
    </row>
    <row r="27" customFormat="false" ht="13" hidden="false" customHeight="false" outlineLevel="0" collapsed="false">
      <c r="A27" s="0" t="s">
        <v>56</v>
      </c>
      <c r="B27" s="0" t="s">
        <v>57</v>
      </c>
      <c r="C27" s="1" t="n">
        <v>24979</v>
      </c>
      <c r="D27" s="1" t="n">
        <v>25003</v>
      </c>
      <c r="E27" s="1" t="n">
        <v>25</v>
      </c>
      <c r="F27" s="1" t="n">
        <f aca="false">D27-C26</f>
        <v>1799</v>
      </c>
    </row>
    <row r="28" customFormat="false" ht="13" hidden="false" customHeight="false" outlineLevel="0" collapsed="false">
      <c r="A28" s="0" t="s">
        <v>58</v>
      </c>
      <c r="B28" s="0" t="s">
        <v>59</v>
      </c>
      <c r="C28" s="1" t="n">
        <v>25012</v>
      </c>
      <c r="D28" s="1" t="n">
        <v>25032</v>
      </c>
      <c r="E28" s="1" t="n">
        <v>21</v>
      </c>
    </row>
    <row r="29" customFormat="false" ht="13" hidden="false" customHeight="false" outlineLevel="0" collapsed="false">
      <c r="A29" s="0" t="s">
        <v>60</v>
      </c>
      <c r="B29" s="0" t="s">
        <v>61</v>
      </c>
      <c r="C29" s="1" t="n">
        <v>26865</v>
      </c>
      <c r="D29" s="1" t="n">
        <v>26884</v>
      </c>
      <c r="E29" s="1" t="n">
        <v>20</v>
      </c>
      <c r="F29" s="1" t="n">
        <f aca="false">D29-C28</f>
        <v>1872</v>
      </c>
    </row>
    <row r="30" customFormat="false" ht="13" hidden="false" customHeight="false" outlineLevel="0" collapsed="false">
      <c r="A30" s="0" t="s">
        <v>62</v>
      </c>
      <c r="B30" s="0" t="s">
        <v>63</v>
      </c>
      <c r="C30" s="1" t="n">
        <v>26996</v>
      </c>
      <c r="D30" s="1" t="n">
        <v>27018</v>
      </c>
      <c r="E30" s="1" t="n">
        <v>23</v>
      </c>
    </row>
    <row r="31" customFormat="false" ht="13" hidden="false" customHeight="false" outlineLevel="0" collapsed="false">
      <c r="A31" s="0" t="s">
        <v>64</v>
      </c>
      <c r="B31" s="0" t="s">
        <v>65</v>
      </c>
      <c r="C31" s="1" t="n">
        <v>28776</v>
      </c>
      <c r="D31" s="1" t="n">
        <v>28798</v>
      </c>
      <c r="E31" s="1" t="n">
        <v>23</v>
      </c>
      <c r="F31" s="1" t="n">
        <f aca="false">D31-C30</f>
        <v>1802</v>
      </c>
    </row>
    <row r="32" customFormat="false" ht="13" hidden="false" customHeight="false" outlineLevel="0" collapsed="false">
      <c r="A32" s="0" t="s">
        <v>66</v>
      </c>
      <c r="B32" s="0" t="s">
        <v>67</v>
      </c>
      <c r="C32" s="1" t="n">
        <v>28992</v>
      </c>
      <c r="D32" s="1" t="n">
        <v>29011</v>
      </c>
      <c r="E32" s="1" t="n">
        <v>20</v>
      </c>
    </row>
    <row r="33" customFormat="false" ht="13" hidden="false" customHeight="false" outlineLevel="0" collapsed="false">
      <c r="A33" s="0" t="s">
        <v>68</v>
      </c>
      <c r="B33" s="0" t="s">
        <v>69</v>
      </c>
      <c r="C33" s="1" t="n">
        <v>30769</v>
      </c>
      <c r="D33" s="1" t="n">
        <v>30792</v>
      </c>
      <c r="E33" s="1" t="n">
        <v>24</v>
      </c>
      <c r="F33" s="1" t="n">
        <f aca="false">D33-C32</f>
        <v>1800</v>
      </c>
    </row>
    <row r="34" customFormat="false" ht="13" hidden="false" customHeight="false" outlineLevel="0" collapsed="false">
      <c r="A34" s="0" t="s">
        <v>70</v>
      </c>
      <c r="B34" s="0" t="s">
        <v>71</v>
      </c>
      <c r="C34" s="1" t="n">
        <v>30965</v>
      </c>
      <c r="D34" s="1" t="n">
        <v>30986</v>
      </c>
      <c r="E34" s="1" t="n">
        <v>22</v>
      </c>
    </row>
    <row r="35" customFormat="false" ht="13" hidden="false" customHeight="false" outlineLevel="0" collapsed="false">
      <c r="A35" s="0" t="s">
        <v>72</v>
      </c>
      <c r="B35" s="0" t="s">
        <v>73</v>
      </c>
      <c r="C35" s="1" t="n">
        <v>32771</v>
      </c>
      <c r="D35" s="1" t="n">
        <v>32790</v>
      </c>
      <c r="E35" s="1" t="n">
        <v>20</v>
      </c>
      <c r="F35" s="1" t="n">
        <f aca="false">D35-C34</f>
        <v>1825</v>
      </c>
    </row>
    <row r="36" customFormat="false" ht="13" hidden="false" customHeight="false" outlineLevel="0" collapsed="false">
      <c r="A36" s="0" t="s">
        <v>74</v>
      </c>
      <c r="B36" s="0" t="s">
        <v>75</v>
      </c>
      <c r="C36" s="1" t="n">
        <v>32904</v>
      </c>
      <c r="D36" s="1" t="n">
        <v>32926</v>
      </c>
      <c r="E36" s="1" t="n">
        <v>23</v>
      </c>
    </row>
    <row r="37" customFormat="false" ht="13" hidden="false" customHeight="false" outlineLevel="0" collapsed="false">
      <c r="A37" s="0" t="s">
        <v>76</v>
      </c>
      <c r="B37" s="0" t="s">
        <v>77</v>
      </c>
      <c r="C37" s="1" t="n">
        <v>34688</v>
      </c>
      <c r="D37" s="1" t="n">
        <v>34710</v>
      </c>
      <c r="E37" s="1" t="n">
        <v>23</v>
      </c>
      <c r="F37" s="1" t="n">
        <f aca="false">D37-C36</f>
        <v>1806</v>
      </c>
    </row>
    <row r="38" customFormat="false" ht="13" hidden="false" customHeight="false" outlineLevel="0" collapsed="false">
      <c r="A38" s="0" t="s">
        <v>78</v>
      </c>
      <c r="B38" s="0" t="s">
        <v>79</v>
      </c>
      <c r="C38" s="1" t="n">
        <v>34811</v>
      </c>
      <c r="D38" s="1" t="n">
        <v>34830</v>
      </c>
      <c r="E38" s="1" t="n">
        <v>20</v>
      </c>
    </row>
    <row r="39" customFormat="false" ht="13" hidden="false" customHeight="false" outlineLevel="0" collapsed="false">
      <c r="A39" s="0" t="s">
        <v>80</v>
      </c>
      <c r="B39" s="0" t="s">
        <v>81</v>
      </c>
      <c r="C39" s="1" t="n">
        <v>36595</v>
      </c>
      <c r="D39" s="1" t="n">
        <v>36614</v>
      </c>
      <c r="E39" s="1" t="n">
        <v>20</v>
      </c>
      <c r="F39" s="1" t="n">
        <f aca="false">D39-C38</f>
        <v>1803</v>
      </c>
    </row>
    <row r="40" customFormat="false" ht="13" hidden="false" customHeight="false" outlineLevel="0" collapsed="false">
      <c r="A40" s="0" t="s">
        <v>82</v>
      </c>
      <c r="B40" s="0" t="s">
        <v>83</v>
      </c>
      <c r="C40" s="1" t="n">
        <v>38854</v>
      </c>
      <c r="D40" s="1" t="n">
        <v>38878</v>
      </c>
      <c r="E40" s="1" t="n">
        <v>25</v>
      </c>
    </row>
    <row r="41" customFormat="false" ht="13" hidden="false" customHeight="false" outlineLevel="0" collapsed="false">
      <c r="A41" s="0" t="s">
        <v>84</v>
      </c>
      <c r="B41" s="0" t="s">
        <v>85</v>
      </c>
      <c r="C41" s="1" t="n">
        <v>40823</v>
      </c>
      <c r="D41" s="1" t="n">
        <v>40849</v>
      </c>
      <c r="E41" s="1" t="n">
        <v>27</v>
      </c>
      <c r="F41" s="1" t="n">
        <f aca="false">D41-C40</f>
        <v>1995</v>
      </c>
    </row>
    <row r="42" customFormat="false" ht="13" hidden="false" customHeight="false" outlineLevel="0" collapsed="false">
      <c r="A42" s="0" t="s">
        <v>86</v>
      </c>
      <c r="B42" s="0" t="s">
        <v>87</v>
      </c>
      <c r="C42" s="1" t="n">
        <v>41616</v>
      </c>
      <c r="D42" s="1" t="n">
        <v>41635</v>
      </c>
      <c r="E42" s="1" t="n">
        <v>20</v>
      </c>
    </row>
    <row r="43" customFormat="false" ht="13" hidden="false" customHeight="false" outlineLevel="0" collapsed="false">
      <c r="A43" s="0" t="s">
        <v>88</v>
      </c>
      <c r="B43" s="0" t="s">
        <v>89</v>
      </c>
      <c r="C43" s="1" t="n">
        <v>43414</v>
      </c>
      <c r="D43" s="1" t="n">
        <v>43433</v>
      </c>
      <c r="E43" s="1" t="n">
        <v>20</v>
      </c>
      <c r="F43" s="1" t="n">
        <f aca="false">D43-C42</f>
        <v>1817</v>
      </c>
    </row>
    <row r="44" customFormat="false" ht="13" hidden="false" customHeight="false" outlineLevel="0" collapsed="false">
      <c r="A44" s="0" t="s">
        <v>90</v>
      </c>
      <c r="B44" s="0" t="s">
        <v>91</v>
      </c>
      <c r="C44" s="1" t="n">
        <v>43520</v>
      </c>
      <c r="D44" s="1" t="n">
        <v>43541</v>
      </c>
      <c r="E44" s="1" t="n">
        <v>22</v>
      </c>
    </row>
    <row r="45" customFormat="false" ht="13" hidden="false" customHeight="false" outlineLevel="0" collapsed="false">
      <c r="A45" s="0" t="s">
        <v>92</v>
      </c>
      <c r="B45" s="0" t="s">
        <v>93</v>
      </c>
      <c r="C45" s="1" t="n">
        <v>45312</v>
      </c>
      <c r="D45" s="1" t="n">
        <v>45331</v>
      </c>
      <c r="E45" s="1" t="n">
        <v>20</v>
      </c>
      <c r="F45" s="1" t="n">
        <f aca="false">D45-C44</f>
        <v>1811</v>
      </c>
    </row>
    <row r="46" customFormat="false" ht="13" hidden="false" customHeight="false" outlineLevel="0" collapsed="false">
      <c r="A46" s="0" t="s">
        <v>94</v>
      </c>
      <c r="B46" s="0" t="s">
        <v>95</v>
      </c>
      <c r="C46" s="1" t="n">
        <v>45467</v>
      </c>
      <c r="D46" s="1" t="n">
        <v>45486</v>
      </c>
      <c r="E46" s="1" t="n">
        <v>20</v>
      </c>
    </row>
    <row r="47" customFormat="false" ht="13" hidden="false" customHeight="false" outlineLevel="0" collapsed="false">
      <c r="A47" s="0" t="s">
        <v>96</v>
      </c>
      <c r="B47" s="0" t="s">
        <v>97</v>
      </c>
      <c r="C47" s="1" t="n">
        <v>47287</v>
      </c>
      <c r="D47" s="1" t="n">
        <v>47306</v>
      </c>
      <c r="E47" s="1" t="n">
        <v>20</v>
      </c>
      <c r="F47" s="1" t="n">
        <f aca="false">D47-C46</f>
        <v>1839</v>
      </c>
    </row>
    <row r="48" customFormat="false" ht="13" hidden="false" customHeight="false" outlineLevel="0" collapsed="false">
      <c r="A48" s="0" t="s">
        <v>98</v>
      </c>
      <c r="B48" s="0" t="s">
        <v>99</v>
      </c>
      <c r="C48" s="1" t="n">
        <v>47410</v>
      </c>
      <c r="D48" s="1" t="n">
        <v>47432</v>
      </c>
      <c r="E48" s="1" t="n">
        <v>23</v>
      </c>
    </row>
    <row r="49" customFormat="false" ht="13" hidden="false" customHeight="false" outlineLevel="0" collapsed="false">
      <c r="A49" s="0" t="s">
        <v>100</v>
      </c>
      <c r="B49" s="0" t="s">
        <v>101</v>
      </c>
      <c r="C49" s="1" t="n">
        <v>49262</v>
      </c>
      <c r="D49" s="1" t="n">
        <v>49282</v>
      </c>
      <c r="E49" s="1" t="n">
        <v>21</v>
      </c>
      <c r="F49" s="1" t="n">
        <f aca="false">D49-C48</f>
        <v>1872</v>
      </c>
    </row>
    <row r="50" customFormat="false" ht="13" hidden="false" customHeight="false" outlineLevel="0" collapsed="false">
      <c r="A50" s="0" t="s">
        <v>102</v>
      </c>
      <c r="B50" s="0" t="s">
        <v>103</v>
      </c>
      <c r="C50" s="1" t="n">
        <v>49292</v>
      </c>
      <c r="D50" s="1" t="n">
        <v>49320</v>
      </c>
      <c r="E50" s="1" t="n">
        <v>29</v>
      </c>
    </row>
    <row r="51" customFormat="false" ht="13" hidden="false" customHeight="false" outlineLevel="0" collapsed="false">
      <c r="A51" s="0" t="s">
        <v>104</v>
      </c>
      <c r="B51" s="0" t="s">
        <v>105</v>
      </c>
      <c r="C51" s="1" t="n">
        <v>50371</v>
      </c>
      <c r="D51" s="1" t="n">
        <v>50391</v>
      </c>
      <c r="E51" s="1" t="n">
        <v>21</v>
      </c>
      <c r="F51" s="1" t="n">
        <f aca="false">D51-C50</f>
        <v>1099</v>
      </c>
    </row>
    <row r="56" customFormat="false" ht="13" hidden="false" customHeight="false" outlineLevel="0" collapsed="false">
      <c r="A56" s="0" t="s">
        <v>1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3T21:42:52Z</dcterms:created>
  <dc:creator>Vince Richards</dc:creator>
  <dc:description/>
  <dc:language>en-US</dc:language>
  <cp:lastModifiedBy>Vince Richards</cp:lastModifiedBy>
  <dcterms:modified xsi:type="dcterms:W3CDTF">2012-07-12T20:43:47Z</dcterms:modified>
  <cp:revision>0</cp:revision>
  <dc:subject/>
  <dc:title/>
</cp:coreProperties>
</file>